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0" windowWidth="17715" windowHeight="952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S28" i="1" l="1"/>
  <c r="Q28" i="1"/>
  <c r="P28" i="1"/>
  <c r="S27" i="1"/>
  <c r="R27" i="1"/>
  <c r="W28" i="1" s="1"/>
  <c r="Q27" i="1"/>
  <c r="P27" i="1"/>
  <c r="U28" i="1" s="1"/>
  <c r="AE25" i="1"/>
  <c r="AD25" i="1"/>
  <c r="AB25" i="1"/>
  <c r="AA25" i="1"/>
  <c r="R25" i="1"/>
  <c r="Q25" i="1"/>
  <c r="P25" i="1"/>
  <c r="G25" i="1"/>
  <c r="F25" i="1"/>
  <c r="E25" i="1"/>
  <c r="D25" i="1"/>
  <c r="R24" i="1"/>
  <c r="V25" i="1" s="1"/>
  <c r="Q24" i="1"/>
  <c r="P24" i="1"/>
  <c r="T25" i="1" s="1"/>
  <c r="Z22" i="1"/>
  <c r="S22" i="1"/>
  <c r="R22" i="1"/>
  <c r="Q22" i="1"/>
  <c r="AE21" i="1"/>
  <c r="AD21" i="1"/>
  <c r="AB21" i="1"/>
  <c r="AA21" i="1"/>
  <c r="S21" i="1"/>
  <c r="R21" i="1"/>
  <c r="W22" i="1" s="1"/>
  <c r="Q21" i="1"/>
  <c r="P21" i="1"/>
  <c r="U22" i="1" s="1"/>
  <c r="G21" i="1"/>
  <c r="F21" i="1"/>
  <c r="E21" i="1"/>
  <c r="D21" i="1"/>
  <c r="S19" i="1"/>
  <c r="R19" i="1"/>
  <c r="Q19" i="1"/>
  <c r="S18" i="1"/>
  <c r="R18" i="1"/>
  <c r="Q18" i="1"/>
  <c r="S17" i="1"/>
  <c r="R17" i="1"/>
  <c r="Q17" i="1"/>
  <c r="AE16" i="1"/>
  <c r="AD16" i="1"/>
  <c r="AB16" i="1"/>
  <c r="AA16" i="1"/>
  <c r="S16" i="1"/>
  <c r="R16" i="1"/>
  <c r="Q16" i="1"/>
  <c r="P16" i="1"/>
  <c r="G16" i="1"/>
  <c r="F16" i="1"/>
  <c r="E16" i="1"/>
  <c r="D16" i="1"/>
  <c r="R14" i="1"/>
  <c r="Q14" i="1"/>
  <c r="AE13" i="1"/>
  <c r="AD13" i="1"/>
  <c r="AB13" i="1"/>
  <c r="AA13" i="1"/>
  <c r="R13" i="1"/>
  <c r="Q13" i="1"/>
  <c r="G13" i="1"/>
  <c r="F13" i="1"/>
  <c r="E13" i="1"/>
  <c r="D13" i="1"/>
  <c r="R12" i="1"/>
  <c r="W14" i="1" s="1"/>
  <c r="Q12" i="1"/>
  <c r="U14" i="1" s="1"/>
  <c r="AE10" i="1"/>
  <c r="AD10" i="1"/>
  <c r="AB10" i="1"/>
  <c r="AA10" i="1"/>
  <c r="R10" i="1"/>
  <c r="Q10" i="1"/>
  <c r="G10" i="1"/>
  <c r="F10" i="1"/>
  <c r="E10" i="1"/>
  <c r="D10" i="1"/>
  <c r="Q9" i="1"/>
  <c r="R8" i="1"/>
  <c r="Q8" i="1"/>
  <c r="U10" i="1" s="1"/>
  <c r="AE7" i="1"/>
  <c r="AD7" i="1"/>
  <c r="AB7" i="1"/>
  <c r="AA7" i="1"/>
  <c r="G7" i="1"/>
  <c r="F7" i="1"/>
  <c r="E7" i="1"/>
  <c r="D7" i="1"/>
  <c r="W10" i="1" l="1"/>
  <c r="T19" i="1"/>
  <c r="V19" i="1"/>
  <c r="T10" i="1"/>
  <c r="V10" i="1"/>
  <c r="T14" i="1"/>
  <c r="V14" i="1"/>
  <c r="U19" i="1"/>
  <c r="W19" i="1"/>
  <c r="T22" i="1"/>
  <c r="V22" i="1"/>
  <c r="U25" i="1"/>
  <c r="W25" i="1"/>
  <c r="T28" i="1"/>
  <c r="V28" i="1"/>
</calcChain>
</file>

<file path=xl/sharedStrings.xml><?xml version="1.0" encoding="utf-8"?>
<sst xmlns="http://schemas.openxmlformats.org/spreadsheetml/2006/main" count="62" uniqueCount="40">
  <si>
    <r>
      <t xml:space="preserve">Chl 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 [µg l-1]</t>
    </r>
  </si>
  <si>
    <t>PAR [Einstein m-2 day-1]</t>
  </si>
  <si>
    <t>Kd490</t>
  </si>
  <si>
    <t>PAR 5m depth (calculated)</t>
  </si>
  <si>
    <r>
      <t>PAR [Einstein 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 xml:space="preserve"> da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]</t>
    </r>
  </si>
  <si>
    <r>
      <t>K</t>
    </r>
    <r>
      <rPr>
        <b/>
        <vertAlign val="subscript"/>
        <sz val="11"/>
        <rFont val="Calibri"/>
        <family val="2"/>
        <scheme val="minor"/>
      </rPr>
      <t xml:space="preserve">d  </t>
    </r>
    <r>
      <rPr>
        <b/>
        <sz val="11"/>
        <rFont val="Calibri"/>
        <family val="2"/>
        <scheme val="minor"/>
      </rPr>
      <t>(</t>
    </r>
    <r>
      <rPr>
        <b/>
        <sz val="11"/>
        <rFont val="Calibri"/>
        <family val="2"/>
      </rPr>
      <t>λ</t>
    </r>
    <r>
      <rPr>
        <b/>
        <sz val="11"/>
        <rFont val="Calibri"/>
        <family val="2"/>
        <scheme val="minor"/>
      </rPr>
      <t>490nm)</t>
    </r>
  </si>
  <si>
    <r>
      <t>PAR</t>
    </r>
    <r>
      <rPr>
        <b/>
        <vertAlign val="subscript"/>
        <sz val="11"/>
        <rFont val="Calibri"/>
        <family val="2"/>
        <scheme val="minor"/>
      </rPr>
      <t xml:space="preserve"> 5m</t>
    </r>
    <r>
      <rPr>
        <b/>
        <sz val="11"/>
        <rFont val="Calibri"/>
        <family val="2"/>
        <scheme val="minor"/>
      </rPr>
      <t xml:space="preserve"> [Einstein m</t>
    </r>
    <r>
      <rPr>
        <b/>
        <vertAlign val="superscript"/>
        <sz val="11"/>
        <rFont val="Calibri"/>
        <family val="2"/>
        <scheme val="minor"/>
      </rPr>
      <t>-2</t>
    </r>
    <r>
      <rPr>
        <b/>
        <sz val="11"/>
        <rFont val="Calibri"/>
        <family val="2"/>
        <scheme val="minor"/>
      </rPr>
      <t xml:space="preserve"> day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] calculated</t>
    </r>
  </si>
  <si>
    <r>
      <t>Jul-Oct11 (</t>
    </r>
    <r>
      <rPr>
        <u/>
        <sz val="11"/>
        <color theme="1"/>
        <rFont val="Calibri"/>
        <family val="2"/>
        <scheme val="minor"/>
      </rPr>
      <t>Sep11</t>
    </r>
    <r>
      <rPr>
        <sz val="11"/>
        <color theme="1"/>
        <rFont val="Calibri"/>
        <family val="2"/>
        <scheme val="minor"/>
      </rPr>
      <t>)</t>
    </r>
  </si>
  <si>
    <r>
      <t>Feb-</t>
    </r>
    <r>
      <rPr>
        <u/>
        <sz val="11"/>
        <color theme="1"/>
        <rFont val="Calibri"/>
        <family val="2"/>
        <scheme val="minor"/>
      </rPr>
      <t>Mar12</t>
    </r>
  </si>
  <si>
    <t>(sep11 contained a lot ot empty spaces in the S)</t>
  </si>
  <si>
    <t>Mar 12</t>
  </si>
  <si>
    <t>Oct 11</t>
  </si>
  <si>
    <t>Sep11</t>
  </si>
  <si>
    <t>Mar12</t>
  </si>
  <si>
    <t>Site</t>
  </si>
  <si>
    <t>Lat</t>
  </si>
  <si>
    <t>Long</t>
  </si>
  <si>
    <t>mean</t>
  </si>
  <si>
    <t>SD</t>
  </si>
  <si>
    <t>Oct11</t>
  </si>
  <si>
    <t>MAQ</t>
  </si>
  <si>
    <t>0.2</t>
  </si>
  <si>
    <t>WAJ</t>
  </si>
  <si>
    <t>0.4</t>
  </si>
  <si>
    <t>YAN</t>
  </si>
  <si>
    <t>1.0</t>
  </si>
  <si>
    <t>JED</t>
  </si>
  <si>
    <t>DOG</t>
  </si>
  <si>
    <t>0.6</t>
  </si>
  <si>
    <t>(0.057)</t>
  </si>
  <si>
    <t>FAR</t>
  </si>
  <si>
    <t>Comments</t>
  </si>
  <si>
    <t xml:space="preserve">Average of 2 months was used, since the effect of nutrients is longer term (weeks). Therefore, the nutrient situation of Feb12 may still bereflected in the zooxanthellae condition in Mar12. </t>
  </si>
  <si>
    <t>Lack of data point in Sep11 required the inclusion of data points from Oct11. Data was than averaged over both months.</t>
  </si>
  <si>
    <t>Lack of data point in Mar12 required the inclusion of data points from Feb12. Data was than averaged over both months.</t>
  </si>
  <si>
    <t>Environmental data. Data from satellite images data sets of NASA, Giovanni online data system, Ocean Color Radiometry, monthly averaged data set MODIS-Aqua 4km</t>
  </si>
  <si>
    <t>Bolt numbers represent mean and standard deviations (SD). Other represent data extracted from the NASA data base.</t>
  </si>
  <si>
    <t>Bolt numbers represent the actual coordinates of the study sites. Others numbers represent the coordinates provided by NASA.</t>
  </si>
  <si>
    <t>Average of 4 months was used, since data points were largely missing for the summer months, particularly in the south.</t>
  </si>
  <si>
    <r>
      <t>PAR in 5m depth was calculated with the surface PAR values and the K</t>
    </r>
    <r>
      <rPr>
        <vertAlign val="subscript"/>
        <sz val="9"/>
        <color theme="1"/>
        <rFont val="Calibri"/>
        <family val="2"/>
        <scheme val="minor"/>
      </rPr>
      <t>d</t>
    </r>
    <r>
      <rPr>
        <sz val="9"/>
        <color theme="1"/>
        <rFont val="Calibri"/>
        <family val="2"/>
        <scheme val="minor"/>
      </rPr>
      <t xml:space="preserve"> (</t>
    </r>
    <r>
      <rPr>
        <sz val="9"/>
        <color theme="1"/>
        <rFont val="Calibri"/>
        <family val="2"/>
      </rPr>
      <t>λ</t>
    </r>
    <r>
      <rPr>
        <sz val="9"/>
        <color theme="1"/>
        <rFont val="Calibri"/>
        <family val="2"/>
        <scheme val="minor"/>
      </rPr>
      <t>490nm). Equation: PAR</t>
    </r>
    <r>
      <rPr>
        <vertAlign val="subscript"/>
        <sz val="9"/>
        <color theme="1"/>
        <rFont val="Calibri"/>
        <family val="2"/>
        <scheme val="minor"/>
      </rPr>
      <t>5m</t>
    </r>
    <r>
      <rPr>
        <sz val="9"/>
        <color theme="1"/>
        <rFont val="Calibri"/>
        <family val="2"/>
        <scheme val="minor"/>
      </rPr>
      <t>=EXP(Kd x 5) x PAR</t>
    </r>
    <r>
      <rPr>
        <vertAlign val="subscript"/>
        <sz val="9"/>
        <color theme="1"/>
        <rFont val="Calibri"/>
        <family val="2"/>
        <scheme val="minor"/>
      </rPr>
      <t>surfa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u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70C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9"/>
      <color theme="1"/>
      <name val="Calibri"/>
      <family val="2"/>
      <scheme val="minor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thin">
        <color indexed="64"/>
      </left>
      <right style="dotted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1" xfId="0" applyNumberFormat="1" applyBorder="1"/>
    <xf numFmtId="0" fontId="1" fillId="0" borderId="0" xfId="0" applyFont="1" applyBorder="1"/>
    <xf numFmtId="0" fontId="4" fillId="0" borderId="0" xfId="0" applyFont="1" applyBorder="1"/>
    <xf numFmtId="2" fontId="4" fillId="0" borderId="0" xfId="0" applyNumberFormat="1" applyFont="1" applyBorder="1"/>
    <xf numFmtId="2" fontId="0" fillId="0" borderId="0" xfId="0" applyNumberFormat="1" applyBorder="1"/>
    <xf numFmtId="2" fontId="4" fillId="0" borderId="0" xfId="0" applyNumberFormat="1" applyFont="1"/>
    <xf numFmtId="2" fontId="0" fillId="0" borderId="0" xfId="0" applyNumberFormat="1"/>
    <xf numFmtId="164" fontId="0" fillId="0" borderId="2" xfId="0" applyNumberFormat="1" applyBorder="1"/>
    <xf numFmtId="164" fontId="0" fillId="0" borderId="3" xfId="0" applyNumberFormat="1" applyBorder="1"/>
    <xf numFmtId="17" fontId="9" fillId="0" borderId="4" xfId="0" applyNumberFormat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7" fontId="9" fillId="0" borderId="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7" fontId="0" fillId="0" borderId="0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5" fontId="9" fillId="0" borderId="0" xfId="0" applyNumberFormat="1" applyFont="1" applyFill="1" applyBorder="1" applyAlignment="1">
      <alignment horizontal="right"/>
    </xf>
    <xf numFmtId="49" fontId="0" fillId="0" borderId="3" xfId="0" applyNumberFormat="1" applyFont="1" applyFill="1" applyBorder="1" applyAlignment="1">
      <alignment horizontal="right"/>
    </xf>
    <xf numFmtId="2" fontId="9" fillId="0" borderId="0" xfId="0" applyNumberFormat="1" applyFont="1" applyFill="1" applyBorder="1" applyAlignment="1">
      <alignment horizontal="right"/>
    </xf>
    <xf numFmtId="0" fontId="0" fillId="0" borderId="1" xfId="0" applyFill="1" applyBorder="1"/>
    <xf numFmtId="0" fontId="0" fillId="0" borderId="5" xfId="0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7" fontId="0" fillId="0" borderId="5" xfId="0" applyNumberFormat="1" applyBorder="1" applyAlignment="1">
      <alignment horizontal="left"/>
    </xf>
    <xf numFmtId="0" fontId="0" fillId="0" borderId="5" xfId="0" applyBorder="1" applyAlignment="1">
      <alignment horizontal="left"/>
    </xf>
    <xf numFmtId="17" fontId="2" fillId="0" borderId="5" xfId="0" applyNumberFormat="1" applyFont="1" applyBorder="1" applyAlignment="1">
      <alignment horizontal="left"/>
    </xf>
    <xf numFmtId="17" fontId="0" fillId="0" borderId="5" xfId="0" applyNumberFormat="1" applyBorder="1"/>
    <xf numFmtId="0" fontId="2" fillId="0" borderId="5" xfId="0" applyFont="1" applyBorder="1"/>
    <xf numFmtId="49" fontId="2" fillId="0" borderId="5" xfId="0" applyNumberFormat="1" applyFont="1" applyBorder="1" applyAlignment="1">
      <alignment horizontal="left"/>
    </xf>
    <xf numFmtId="2" fontId="0" fillId="0" borderId="5" xfId="0" applyNumberFormat="1" applyFont="1" applyBorder="1" applyAlignment="1">
      <alignment horizontal="left"/>
    </xf>
    <xf numFmtId="2" fontId="2" fillId="0" borderId="5" xfId="0" applyNumberFormat="1" applyFont="1" applyBorder="1"/>
    <xf numFmtId="2" fontId="0" fillId="0" borderId="5" xfId="0" applyNumberFormat="1" applyBorder="1"/>
    <xf numFmtId="0" fontId="0" fillId="0" borderId="9" xfId="0" applyBorder="1"/>
    <xf numFmtId="164" fontId="0" fillId="0" borderId="5" xfId="0" applyNumberFormat="1" applyFill="1" applyBorder="1"/>
    <xf numFmtId="164" fontId="0" fillId="0" borderId="8" xfId="0" applyNumberFormat="1" applyFont="1" applyBorder="1" applyAlignment="1">
      <alignment horizontal="center"/>
    </xf>
    <xf numFmtId="164" fontId="0" fillId="0" borderId="6" xfId="0" applyNumberFormat="1" applyFill="1" applyBorder="1"/>
    <xf numFmtId="165" fontId="0" fillId="0" borderId="5" xfId="0" applyNumberFormat="1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6" xfId="0" applyFill="1" applyBorder="1"/>
    <xf numFmtId="49" fontId="2" fillId="0" borderId="0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2" fontId="2" fillId="0" borderId="0" xfId="0" applyNumberFormat="1" applyFont="1" applyBorder="1"/>
    <xf numFmtId="0" fontId="2" fillId="0" borderId="0" xfId="0" applyFont="1" applyBorder="1"/>
    <xf numFmtId="164" fontId="2" fillId="0" borderId="0" xfId="0" applyNumberFormat="1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0" fontId="2" fillId="0" borderId="4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2" fillId="0" borderId="3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165" fontId="2" fillId="0" borderId="3" xfId="0" applyNumberFormat="1" applyFont="1" applyFill="1" applyBorder="1" applyAlignment="1">
      <alignment horizontal="right"/>
    </xf>
    <xf numFmtId="165" fontId="2" fillId="0" borderId="1" xfId="0" applyNumberFormat="1" applyFont="1" applyFill="1" applyBorder="1"/>
    <xf numFmtId="164" fontId="10" fillId="0" borderId="0" xfId="0" applyNumberFormat="1" applyFont="1" applyBorder="1" applyAlignment="1">
      <alignment vertical="center"/>
    </xf>
    <xf numFmtId="164" fontId="0" fillId="0" borderId="2" xfId="0" applyNumberForma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0" fillId="0" borderId="1" xfId="0" applyNumberFormat="1" applyFill="1" applyBorder="1"/>
    <xf numFmtId="0" fontId="0" fillId="0" borderId="0" xfId="0" applyFont="1" applyBorder="1"/>
    <xf numFmtId="164" fontId="0" fillId="0" borderId="1" xfId="0" applyNumberFormat="1" applyFill="1" applyBorder="1" applyAlignment="1">
      <alignment horizontal="right"/>
    </xf>
    <xf numFmtId="0" fontId="2" fillId="0" borderId="0" xfId="0" applyFont="1" applyFill="1" applyBorder="1"/>
    <xf numFmtId="164" fontId="0" fillId="0" borderId="1" xfId="0" applyNumberFormat="1" applyFont="1" applyBorder="1"/>
    <xf numFmtId="164" fontId="0" fillId="0" borderId="2" xfId="0" applyNumberFormat="1" applyFont="1" applyBorder="1"/>
    <xf numFmtId="164" fontId="0" fillId="0" borderId="0" xfId="0" applyNumberFormat="1" applyFont="1" applyBorder="1"/>
    <xf numFmtId="0" fontId="0" fillId="0" borderId="0" xfId="0" applyFill="1" applyBorder="1"/>
    <xf numFmtId="164" fontId="0" fillId="0" borderId="2" xfId="0" applyNumberFormat="1" applyFont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3" xfId="0" applyNumberFormat="1" applyFont="1" applyFill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165" fontId="2" fillId="0" borderId="1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165" fontId="0" fillId="0" borderId="1" xfId="0" applyNumberFormat="1" applyFont="1" applyFill="1" applyBorder="1"/>
    <xf numFmtId="0" fontId="0" fillId="0" borderId="0" xfId="0" applyFont="1" applyFill="1" applyBorder="1"/>
    <xf numFmtId="164" fontId="11" fillId="0" borderId="2" xfId="0" applyNumberFormat="1" applyFon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49" fontId="0" fillId="0" borderId="0" xfId="0" applyNumberFormat="1" applyFill="1" applyBorder="1" applyAlignment="1">
      <alignment horizontal="right"/>
    </xf>
    <xf numFmtId="0" fontId="12" fillId="0" borderId="0" xfId="0" applyFont="1" applyBorder="1" applyAlignment="1">
      <alignment vertical="top"/>
    </xf>
    <xf numFmtId="164" fontId="0" fillId="0" borderId="0" xfId="0" applyNumberFormat="1" applyBorder="1" applyAlignment="1">
      <alignment horizontal="center"/>
    </xf>
    <xf numFmtId="0" fontId="13" fillId="0" borderId="0" xfId="0" applyFont="1" applyAlignment="1">
      <alignment vertical="top" wrapText="1"/>
    </xf>
    <xf numFmtId="165" fontId="0" fillId="0" borderId="0" xfId="0" applyNumberFormat="1" applyBorder="1"/>
    <xf numFmtId="164" fontId="11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right"/>
    </xf>
    <xf numFmtId="0" fontId="0" fillId="0" borderId="0" xfId="0" applyAlignment="1">
      <alignment vertical="top" wrapText="1"/>
    </xf>
    <xf numFmtId="0" fontId="2" fillId="0" borderId="4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164" fontId="13" fillId="0" borderId="0" xfId="0" applyNumberFormat="1" applyFont="1" applyBorder="1" applyAlignment="1">
      <alignment horizontal="center"/>
    </xf>
    <xf numFmtId="164" fontId="0" fillId="0" borderId="0" xfId="0" applyNumberFormat="1" applyBorder="1" applyAlignment="1">
      <alignment horizontal="left" vertical="top" wrapText="1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2" fontId="5" fillId="0" borderId="2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164" fontId="13" fillId="0" borderId="0" xfId="0" applyNumberFormat="1" applyFont="1" applyBorder="1" applyAlignment="1">
      <alignment horizontal="left" vertical="top" wrapText="1"/>
    </xf>
    <xf numFmtId="165" fontId="13" fillId="0" borderId="0" xfId="0" applyNumberFormat="1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9"/>
  <sheetViews>
    <sheetView tabSelected="1" workbookViewId="0">
      <selection activeCell="X20" sqref="X20"/>
    </sheetView>
  </sheetViews>
  <sheetFormatPr baseColWidth="10" defaultRowHeight="15" x14ac:dyDescent="0.25"/>
  <cols>
    <col min="1" max="1" width="11.28515625" style="1" customWidth="1"/>
    <col min="2" max="3" width="8.7109375" style="2" customWidth="1"/>
    <col min="4" max="7" width="9.140625" style="2" customWidth="1"/>
    <col min="8" max="11" width="11.42578125" style="1" hidden="1" customWidth="1"/>
    <col min="12" max="19" width="0" style="1" hidden="1" customWidth="1"/>
    <col min="20" max="20" width="0" style="7" hidden="1" customWidth="1"/>
    <col min="21" max="21" width="8.140625" style="7" hidden="1" customWidth="1"/>
    <col min="22" max="22" width="0" style="7" hidden="1" customWidth="1"/>
    <col min="23" max="23" width="7.5703125" style="7" hidden="1" customWidth="1"/>
    <col min="24" max="25" width="11.42578125" style="1"/>
    <col min="26" max="31" width="9.140625" style="94" customWidth="1"/>
    <col min="32" max="32" width="9.140625" style="60" customWidth="1"/>
    <col min="33" max="34" width="9.140625" style="98" customWidth="1"/>
    <col min="35" max="35" width="9.140625" style="76" customWidth="1"/>
  </cols>
  <sheetData>
    <row r="1" spans="1:46" x14ac:dyDescent="0.25">
      <c r="A1" s="1" t="s">
        <v>35</v>
      </c>
    </row>
    <row r="2" spans="1:46" x14ac:dyDescent="0.25">
      <c r="A2" s="1" t="s">
        <v>36</v>
      </c>
    </row>
    <row r="4" spans="1:46" ht="18.75" x14ac:dyDescent="0.35">
      <c r="C4" s="3"/>
      <c r="D4" s="104" t="s">
        <v>0</v>
      </c>
      <c r="E4" s="105"/>
      <c r="F4" s="105"/>
      <c r="G4" s="105"/>
      <c r="H4" s="4" t="s">
        <v>1</v>
      </c>
      <c r="L4" s="4" t="s">
        <v>2</v>
      </c>
      <c r="P4" s="5" t="s">
        <v>3</v>
      </c>
      <c r="T4" s="6" t="s">
        <v>3</v>
      </c>
      <c r="U4" s="6"/>
      <c r="X4" s="106" t="s">
        <v>4</v>
      </c>
      <c r="Y4" s="107"/>
      <c r="Z4" s="108" t="s">
        <v>5</v>
      </c>
      <c r="AA4" s="109"/>
      <c r="AB4" s="109"/>
      <c r="AC4" s="109"/>
      <c r="AD4" s="109"/>
      <c r="AE4" s="110"/>
      <c r="AF4" s="111" t="s">
        <v>6</v>
      </c>
      <c r="AG4" s="112"/>
      <c r="AH4" s="112"/>
      <c r="AI4" s="113"/>
      <c r="AL4" s="8"/>
      <c r="AM4" s="8"/>
      <c r="AN4" s="9"/>
      <c r="AO4" s="9"/>
    </row>
    <row r="5" spans="1:46" s="1" customFormat="1" x14ac:dyDescent="0.25">
      <c r="B5" s="2"/>
      <c r="C5" s="3"/>
      <c r="D5" s="10" t="s">
        <v>7</v>
      </c>
      <c r="E5" s="11"/>
      <c r="F5" s="2" t="s">
        <v>8</v>
      </c>
      <c r="G5" s="2"/>
      <c r="L5" s="1" t="s">
        <v>9</v>
      </c>
      <c r="T5" s="7"/>
      <c r="U5" s="7"/>
      <c r="V5" s="7"/>
      <c r="W5" s="7"/>
      <c r="X5" s="12">
        <v>40787</v>
      </c>
      <c r="Y5" s="13" t="s">
        <v>10</v>
      </c>
      <c r="Z5" s="14">
        <v>40787</v>
      </c>
      <c r="AA5" s="15" t="s">
        <v>11</v>
      </c>
      <c r="AB5" s="16"/>
      <c r="AC5" s="17">
        <v>40940</v>
      </c>
      <c r="AD5" s="18" t="s">
        <v>10</v>
      </c>
      <c r="AE5" s="19"/>
      <c r="AF5" s="20" t="s">
        <v>12</v>
      </c>
      <c r="AG5" s="21"/>
      <c r="AH5" s="22" t="s">
        <v>13</v>
      </c>
      <c r="AI5" s="23"/>
      <c r="AL5" s="7"/>
      <c r="AM5" s="7"/>
      <c r="AN5" s="7"/>
      <c r="AO5" s="7"/>
    </row>
    <row r="6" spans="1:46" s="1" customFormat="1" ht="15.75" thickBot="1" x14ac:dyDescent="0.3">
      <c r="A6" s="24" t="s">
        <v>14</v>
      </c>
      <c r="B6" s="25" t="s">
        <v>15</v>
      </c>
      <c r="C6" s="26" t="s">
        <v>16</v>
      </c>
      <c r="D6" s="27" t="s">
        <v>17</v>
      </c>
      <c r="E6" s="28" t="s">
        <v>18</v>
      </c>
      <c r="F6" s="25" t="s">
        <v>17</v>
      </c>
      <c r="G6" s="25" t="s">
        <v>18</v>
      </c>
      <c r="H6" s="29">
        <v>40756</v>
      </c>
      <c r="I6" s="29">
        <v>40787</v>
      </c>
      <c r="J6" s="29">
        <v>40940</v>
      </c>
      <c r="K6" s="30" t="s">
        <v>13</v>
      </c>
      <c r="L6" s="31">
        <v>40787</v>
      </c>
      <c r="M6" s="32" t="s">
        <v>19</v>
      </c>
      <c r="N6" s="32">
        <v>40940</v>
      </c>
      <c r="O6" s="33" t="s">
        <v>13</v>
      </c>
      <c r="P6" s="31">
        <v>40787</v>
      </c>
      <c r="Q6" s="32" t="s">
        <v>19</v>
      </c>
      <c r="R6" s="32">
        <v>40940</v>
      </c>
      <c r="S6" s="33" t="s">
        <v>13</v>
      </c>
      <c r="T6" s="34" t="s">
        <v>12</v>
      </c>
      <c r="U6" s="35" t="s">
        <v>18</v>
      </c>
      <c r="V6" s="36" t="s">
        <v>13</v>
      </c>
      <c r="W6" s="37" t="s">
        <v>18</v>
      </c>
      <c r="X6" s="38" t="s">
        <v>17</v>
      </c>
      <c r="Y6" s="24" t="s">
        <v>17</v>
      </c>
      <c r="Z6" s="27"/>
      <c r="AA6" s="39" t="s">
        <v>17</v>
      </c>
      <c r="AB6" s="40" t="s">
        <v>18</v>
      </c>
      <c r="AC6" s="25"/>
      <c r="AD6" s="39" t="s">
        <v>17</v>
      </c>
      <c r="AE6" s="41" t="s">
        <v>18</v>
      </c>
      <c r="AF6" s="42" t="s">
        <v>17</v>
      </c>
      <c r="AG6" s="43" t="s">
        <v>18</v>
      </c>
      <c r="AH6" s="44" t="s">
        <v>17</v>
      </c>
      <c r="AI6" s="45" t="s">
        <v>18</v>
      </c>
      <c r="AL6" s="46"/>
      <c r="AM6" s="47"/>
      <c r="AN6" s="48"/>
      <c r="AO6" s="7"/>
    </row>
    <row r="7" spans="1:46" s="49" customFormat="1" x14ac:dyDescent="0.25">
      <c r="A7" s="49" t="s">
        <v>20</v>
      </c>
      <c r="B7" s="50">
        <v>28.525361</v>
      </c>
      <c r="C7" s="51">
        <v>34.804417000000001</v>
      </c>
      <c r="D7" s="52">
        <f>AVERAGE(D8:D9)</f>
        <v>4.1499999999999995E-2</v>
      </c>
      <c r="E7" s="53">
        <f>STDEV(D8:D9)</f>
        <v>3.5355339059327359E-3</v>
      </c>
      <c r="F7" s="50">
        <f>AVERAGE(F8:F9)</f>
        <v>0.2545</v>
      </c>
      <c r="G7" s="50">
        <f>STDEV(F8:F9)</f>
        <v>3.5355339059327407E-3</v>
      </c>
      <c r="T7" s="48"/>
      <c r="U7" s="48"/>
      <c r="V7" s="48"/>
      <c r="W7" s="48"/>
      <c r="X7" s="54">
        <v>48.793999999999997</v>
      </c>
      <c r="Y7" s="55">
        <v>44.029000000000003</v>
      </c>
      <c r="Z7" s="56"/>
      <c r="AA7" s="57">
        <f>AVERAGE(Z8:AA9)</f>
        <v>2.0500000000000001E-2</v>
      </c>
      <c r="AB7" s="58">
        <f>STDEV(Z8:AA9)</f>
        <v>9.9999999999999915E-4</v>
      </c>
      <c r="AC7" s="57"/>
      <c r="AD7" s="57">
        <f>AVERAGE(AC8:AD9)</f>
        <v>4.4333333333333336E-2</v>
      </c>
      <c r="AE7" s="59">
        <f>STDEV(AC8:AD9)</f>
        <v>7.3711147958319635E-3</v>
      </c>
      <c r="AF7" s="60">
        <v>44</v>
      </c>
      <c r="AG7" s="61" t="s">
        <v>21</v>
      </c>
      <c r="AH7" s="60">
        <v>35.299999999999997</v>
      </c>
      <c r="AI7" s="62">
        <v>1.3</v>
      </c>
      <c r="AL7" s="48"/>
      <c r="AM7" s="48"/>
      <c r="AN7" s="48"/>
      <c r="AO7" s="48"/>
    </row>
    <row r="8" spans="1:46" s="1" customFormat="1" x14ac:dyDescent="0.25">
      <c r="B8" s="63">
        <v>28.521000000000001</v>
      </c>
      <c r="C8" s="3">
        <v>34.688000000000002</v>
      </c>
      <c r="D8" s="10">
        <v>4.3999999999999997E-2</v>
      </c>
      <c r="E8" s="11"/>
      <c r="F8" s="2">
        <v>0.25700000000000001</v>
      </c>
      <c r="G8" s="2"/>
      <c r="M8" s="1">
        <v>0.20799999999999999</v>
      </c>
      <c r="N8" s="1">
        <v>0.13400000000000001</v>
      </c>
      <c r="Q8" s="1">
        <f>EXP(M8*-5)*$I$10</f>
        <v>17.502015486552917</v>
      </c>
      <c r="R8" s="1">
        <f>EXP(N8*-5)*$K$10</f>
        <v>24.197675226370016</v>
      </c>
      <c r="T8" s="7"/>
      <c r="U8" s="7"/>
      <c r="V8" s="7"/>
      <c r="W8" s="7"/>
      <c r="X8" s="100"/>
      <c r="Y8" s="101"/>
      <c r="Z8" s="64">
        <v>0.02</v>
      </c>
      <c r="AA8" s="65">
        <v>2.1999999999999999E-2</v>
      </c>
      <c r="AB8" s="66"/>
      <c r="AC8" s="65">
        <v>0.05</v>
      </c>
      <c r="AD8" s="67">
        <v>3.5999999999999997E-2</v>
      </c>
      <c r="AE8" s="68"/>
      <c r="AF8" s="60"/>
      <c r="AG8" s="61"/>
      <c r="AH8" s="60"/>
      <c r="AI8" s="69"/>
      <c r="AK8" s="70"/>
      <c r="AL8" s="7"/>
      <c r="AM8" s="7"/>
      <c r="AN8" s="7"/>
      <c r="AO8" s="7"/>
    </row>
    <row r="9" spans="1:46" s="1" customFormat="1" x14ac:dyDescent="0.25">
      <c r="B9" s="63">
        <v>28.521000000000001</v>
      </c>
      <c r="C9" s="3">
        <v>34.728999999999999</v>
      </c>
      <c r="D9" s="10">
        <v>3.9E-2</v>
      </c>
      <c r="E9" s="11"/>
      <c r="F9" s="2">
        <v>0.252</v>
      </c>
      <c r="G9" s="2"/>
      <c r="M9" s="1">
        <v>0.126</v>
      </c>
      <c r="Q9" s="1">
        <f t="shared" ref="Q9:Q10" si="0">EXP(M9*-5)*$I$10</f>
        <v>26.372348210458529</v>
      </c>
      <c r="T9" s="7"/>
      <c r="U9" s="7"/>
      <c r="V9" s="7"/>
      <c r="W9" s="7"/>
      <c r="X9" s="100"/>
      <c r="Y9" s="101"/>
      <c r="Z9" s="64">
        <v>0.02</v>
      </c>
      <c r="AA9" s="65">
        <v>0.02</v>
      </c>
      <c r="AB9" s="66"/>
      <c r="AC9" s="67"/>
      <c r="AD9" s="65">
        <v>4.7E-2</v>
      </c>
      <c r="AE9" s="71"/>
      <c r="AF9" s="60"/>
      <c r="AG9" s="61"/>
      <c r="AH9" s="60"/>
      <c r="AI9" s="69"/>
      <c r="AL9" s="7"/>
      <c r="AM9" s="7"/>
      <c r="AN9" s="7"/>
      <c r="AO9" s="7"/>
    </row>
    <row r="10" spans="1:46" s="49" customFormat="1" x14ac:dyDescent="0.25">
      <c r="A10" s="49" t="s">
        <v>22</v>
      </c>
      <c r="B10" s="50">
        <v>26.187514</v>
      </c>
      <c r="C10" s="51">
        <v>36.349224999999997</v>
      </c>
      <c r="D10" s="52">
        <f>AVERAGE(D11:D12)</f>
        <v>7.5999999999999998E-2</v>
      </c>
      <c r="E10" s="53">
        <f>STDEV(D11:D12)</f>
        <v>0</v>
      </c>
      <c r="F10" s="50">
        <f>AVERAGE(F11:F12)</f>
        <v>0.28199999999999997</v>
      </c>
      <c r="G10" s="50">
        <f>STDEV(F11:F12)</f>
        <v>0</v>
      </c>
      <c r="H10" s="49">
        <v>50.529000000000003</v>
      </c>
      <c r="I10" s="72">
        <v>49.517000000000003</v>
      </c>
      <c r="J10" s="72">
        <v>43.508000000000003</v>
      </c>
      <c r="K10" s="72">
        <v>47.287999999999997</v>
      </c>
      <c r="M10" s="72">
        <v>0.28299999999999997</v>
      </c>
      <c r="N10" s="72">
        <v>0.127</v>
      </c>
      <c r="Q10" s="49">
        <f t="shared" si="0"/>
        <v>12.028947601141383</v>
      </c>
      <c r="R10" s="49">
        <f>EXP(N10*-5)*$K$10</f>
        <v>25.059589371561181</v>
      </c>
      <c r="T10" s="48">
        <f>AVERAGE(Q8:Q10)</f>
        <v>18.634437099384275</v>
      </c>
      <c r="U10" s="48">
        <f>STDEV(Q8:Q10)</f>
        <v>7.2384438446219548</v>
      </c>
      <c r="V10" s="48">
        <f>AVERAGE(R8:R10)</f>
        <v>24.628632298965599</v>
      </c>
      <c r="W10" s="48">
        <f>STDEV(R8:R10)</f>
        <v>0.60946533686527893</v>
      </c>
      <c r="X10" s="54">
        <v>50.197000000000003</v>
      </c>
      <c r="Y10" s="55">
        <v>46.451999999999998</v>
      </c>
      <c r="Z10" s="56"/>
      <c r="AA10" s="57">
        <f>AVERAGE(Z11:AA12)</f>
        <v>2.6500000000000003E-2</v>
      </c>
      <c r="AB10" s="58">
        <f>STDEV(Z11:AA12)</f>
        <v>1.7320508075688767E-3</v>
      </c>
      <c r="AC10" s="57"/>
      <c r="AD10" s="57">
        <f>AVERAGE(AC11:AD12)</f>
        <v>4.7E-2</v>
      </c>
      <c r="AE10" s="59">
        <f>STDEV(AC11:AD12)</f>
        <v>0</v>
      </c>
      <c r="AF10" s="60">
        <v>44</v>
      </c>
      <c r="AG10" s="61" t="s">
        <v>23</v>
      </c>
      <c r="AH10" s="60">
        <v>36.700000000000003</v>
      </c>
      <c r="AI10" s="62">
        <v>0</v>
      </c>
      <c r="AL10" s="48"/>
      <c r="AM10" s="48"/>
      <c r="AN10" s="48"/>
      <c r="AO10" s="48"/>
    </row>
    <row r="11" spans="1:46" s="1" customFormat="1" x14ac:dyDescent="0.25">
      <c r="B11" s="63">
        <v>26.187999999999999</v>
      </c>
      <c r="C11" s="3">
        <v>36.313000000000002</v>
      </c>
      <c r="D11" s="10">
        <v>7.5999999999999998E-2</v>
      </c>
      <c r="E11" s="11"/>
      <c r="F11" s="2">
        <v>0.28199999999999997</v>
      </c>
      <c r="G11" s="2"/>
      <c r="T11" s="7"/>
      <c r="U11" s="7"/>
      <c r="V11" s="7"/>
      <c r="W11" s="7"/>
      <c r="X11" s="100"/>
      <c r="Y11" s="101"/>
      <c r="Z11" s="64">
        <v>2.5000000000000001E-2</v>
      </c>
      <c r="AA11" s="65">
        <v>2.8000000000000001E-2</v>
      </c>
      <c r="AB11" s="66"/>
      <c r="AC11" s="65">
        <v>4.7E-2</v>
      </c>
      <c r="AD11" s="65"/>
      <c r="AE11" s="71"/>
      <c r="AF11" s="60"/>
      <c r="AG11" s="61"/>
      <c r="AH11" s="60"/>
      <c r="AI11" s="69"/>
      <c r="AL11" s="7"/>
      <c r="AM11" s="7"/>
      <c r="AN11" s="7"/>
      <c r="AO11" s="7"/>
    </row>
    <row r="12" spans="1:46" s="1" customFormat="1" x14ac:dyDescent="0.25">
      <c r="A12" s="70"/>
      <c r="B12" s="63">
        <v>26.187999999999999</v>
      </c>
      <c r="C12" s="73">
        <v>36.353999999999999</v>
      </c>
      <c r="D12" s="74">
        <v>7.5999999999999998E-2</v>
      </c>
      <c r="E12" s="11"/>
      <c r="F12" s="75">
        <v>0.28199999999999997</v>
      </c>
      <c r="G12" s="2"/>
      <c r="M12" s="76">
        <v>6.0999999999999999E-2</v>
      </c>
      <c r="N12" s="1">
        <v>7.8E-2</v>
      </c>
      <c r="Q12" s="1">
        <f>EXP(M12*-5)*$I$14</f>
        <v>36.446328123419647</v>
      </c>
      <c r="R12" s="1">
        <f>EXP(N12*-5)*$K$14</f>
        <v>32.485188838421941</v>
      </c>
      <c r="T12" s="7"/>
      <c r="U12" s="7"/>
      <c r="V12" s="7"/>
      <c r="W12" s="7"/>
      <c r="X12" s="100"/>
      <c r="Y12" s="101"/>
      <c r="Z12" s="77">
        <v>2.5000000000000001E-2</v>
      </c>
      <c r="AA12" s="78">
        <v>2.8000000000000001E-2</v>
      </c>
      <c r="AB12" s="79"/>
      <c r="AC12" s="78">
        <v>4.7E-2</v>
      </c>
      <c r="AD12" s="80"/>
      <c r="AE12" s="81"/>
      <c r="AF12" s="60"/>
      <c r="AG12" s="61"/>
      <c r="AH12" s="60"/>
      <c r="AI12" s="69"/>
      <c r="AL12" s="7"/>
      <c r="AM12" s="7"/>
      <c r="AN12" s="7"/>
      <c r="AO12" s="7"/>
    </row>
    <row r="13" spans="1:46" s="49" customFormat="1" x14ac:dyDescent="0.25">
      <c r="A13" s="49" t="s">
        <v>24</v>
      </c>
      <c r="B13" s="50">
        <v>23.947417000000002</v>
      </c>
      <c r="C13" s="51">
        <v>38.1755</v>
      </c>
      <c r="D13" s="52">
        <f>AVERAGE(D14:D15)</f>
        <v>0.16350000000000001</v>
      </c>
      <c r="E13" s="53">
        <f>STDEV(D14:D15)</f>
        <v>5.0204581464244891E-2</v>
      </c>
      <c r="F13" s="50">
        <f>AVERAGE(F14:F15)</f>
        <v>0.31950000000000001</v>
      </c>
      <c r="G13" s="50">
        <f>STDEV(F14:F15)</f>
        <v>3.1819805153394672E-2</v>
      </c>
      <c r="M13" s="72">
        <v>6.0999999999999999E-2</v>
      </c>
      <c r="N13" s="72">
        <v>7.8E-2</v>
      </c>
      <c r="Q13" s="49">
        <f t="shared" ref="Q13:Q14" si="1">EXP(M13*-5)*$I$14</f>
        <v>36.446328123419647</v>
      </c>
      <c r="R13" s="49">
        <f t="shared" ref="R13:R14" si="2">EXP(N13*-5)*$K$14</f>
        <v>32.485188838421941</v>
      </c>
      <c r="T13" s="48"/>
      <c r="U13" s="48"/>
      <c r="V13" s="48"/>
      <c r="W13" s="48"/>
      <c r="X13" s="54">
        <v>50.220999999999997</v>
      </c>
      <c r="Y13" s="55">
        <v>47.701999999999998</v>
      </c>
      <c r="Z13" s="56"/>
      <c r="AA13" s="57">
        <f>AVERAGE(Z14:AA15)</f>
        <v>3.5333333333333335E-2</v>
      </c>
      <c r="AB13" s="58">
        <f>STDEV(Z14:AA15)</f>
        <v>4.9328828623162475E-3</v>
      </c>
      <c r="AC13" s="57"/>
      <c r="AD13" s="57">
        <f>AVERAGE(AC14:AD15)</f>
        <v>5.0750000000000003E-2</v>
      </c>
      <c r="AE13" s="59">
        <f>STDEV(AC14:AD15)</f>
        <v>1.152894907034748E-2</v>
      </c>
      <c r="AF13" s="60">
        <v>42.1</v>
      </c>
      <c r="AG13" s="61" t="s">
        <v>25</v>
      </c>
      <c r="AH13" s="60">
        <v>37.1</v>
      </c>
      <c r="AI13" s="62">
        <v>2.1</v>
      </c>
      <c r="AL13" s="82"/>
      <c r="AM13" s="82"/>
      <c r="AN13" s="82"/>
      <c r="AO13" s="82"/>
      <c r="AQ13" s="83"/>
      <c r="AR13" s="83"/>
      <c r="AS13" s="82"/>
      <c r="AT13" s="82"/>
    </row>
    <row r="14" spans="1:46" s="1" customFormat="1" x14ac:dyDescent="0.25">
      <c r="B14" s="63">
        <v>23.937999999999999</v>
      </c>
      <c r="C14" s="3">
        <v>38.146000000000001</v>
      </c>
      <c r="D14" s="10">
        <v>0.128</v>
      </c>
      <c r="E14" s="11"/>
      <c r="F14" s="2">
        <v>0.29699999999999999</v>
      </c>
      <c r="G14" s="2"/>
      <c r="H14" s="1">
        <v>51.765000000000001</v>
      </c>
      <c r="I14" s="76">
        <v>49.444000000000003</v>
      </c>
      <c r="J14" s="76">
        <v>41.54</v>
      </c>
      <c r="K14" s="76">
        <v>47.98</v>
      </c>
      <c r="M14" s="76">
        <v>6.7000000000000004E-2</v>
      </c>
      <c r="N14" s="76">
        <v>7.4999999999999997E-2</v>
      </c>
      <c r="Q14" s="1">
        <f t="shared" si="1"/>
        <v>35.369176341615976</v>
      </c>
      <c r="R14" s="1">
        <f t="shared" si="2"/>
        <v>32.976139596390844</v>
      </c>
      <c r="T14" s="7">
        <f>AVERAGE(Q12:Q14)</f>
        <v>36.087277529485085</v>
      </c>
      <c r="U14" s="7">
        <f>STDEV(Q12:Q14)</f>
        <v>0.62189387118243478</v>
      </c>
      <c r="V14" s="7">
        <f>AVERAGE(R12:R14)</f>
        <v>32.648839091078237</v>
      </c>
      <c r="W14" s="7">
        <f>STDEV(R12:R14)</f>
        <v>0.28345055227219718</v>
      </c>
      <c r="X14" s="100"/>
      <c r="Y14" s="101"/>
      <c r="Z14" s="64">
        <v>3.3000000000000002E-2</v>
      </c>
      <c r="AA14" s="65">
        <v>3.2000000000000001E-2</v>
      </c>
      <c r="AB14" s="66"/>
      <c r="AC14" s="65">
        <v>4.3999999999999997E-2</v>
      </c>
      <c r="AD14" s="65">
        <v>5.2999999999999999E-2</v>
      </c>
      <c r="AE14" s="71"/>
      <c r="AF14" s="60"/>
      <c r="AG14" s="61"/>
      <c r="AH14" s="60"/>
      <c r="AI14" s="69"/>
      <c r="AJ14"/>
      <c r="AK14"/>
      <c r="AL14"/>
      <c r="AM14"/>
      <c r="AN14"/>
      <c r="AO14"/>
    </row>
    <row r="15" spans="1:46" s="1" customFormat="1" x14ac:dyDescent="0.25">
      <c r="B15" s="63">
        <v>23.937999999999999</v>
      </c>
      <c r="C15" s="3">
        <v>38.188000000000002</v>
      </c>
      <c r="D15" s="10">
        <v>0.19900000000000001</v>
      </c>
      <c r="E15" s="11"/>
      <c r="F15" s="2">
        <v>0.34200000000000003</v>
      </c>
      <c r="G15" s="2"/>
      <c r="T15" s="7"/>
      <c r="U15" s="7"/>
      <c r="V15" s="7"/>
      <c r="W15" s="7"/>
      <c r="X15" s="100"/>
      <c r="Y15" s="101"/>
      <c r="Z15" s="64"/>
      <c r="AA15" s="65">
        <v>4.1000000000000002E-2</v>
      </c>
      <c r="AB15" s="66"/>
      <c r="AC15" s="65">
        <v>0.04</v>
      </c>
      <c r="AD15" s="65">
        <v>6.6000000000000003E-2</v>
      </c>
      <c r="AE15" s="71"/>
      <c r="AF15" s="60"/>
      <c r="AG15" s="61"/>
      <c r="AH15" s="60"/>
      <c r="AI15" s="69"/>
      <c r="AJ15"/>
      <c r="AK15"/>
      <c r="AL15"/>
      <c r="AM15"/>
      <c r="AN15"/>
      <c r="AO15"/>
    </row>
    <row r="16" spans="1:46" s="49" customFormat="1" x14ac:dyDescent="0.25">
      <c r="A16" s="49" t="s">
        <v>26</v>
      </c>
      <c r="B16" s="50">
        <v>21.753167000000001</v>
      </c>
      <c r="C16" s="51">
        <v>38.96275</v>
      </c>
      <c r="D16" s="52">
        <f>AVERAGE(D17:D20)</f>
        <v>0.44024999999999997</v>
      </c>
      <c r="E16" s="53">
        <f>STDEV(D17:D20)</f>
        <v>0.15092685866560229</v>
      </c>
      <c r="F16" s="50">
        <f>AVERAGE(F17:F20)</f>
        <v>0.47050000000000003</v>
      </c>
      <c r="G16" s="50">
        <f>STDEV(F17:F20)</f>
        <v>9.5591143243852025E-2</v>
      </c>
      <c r="L16" s="49">
        <v>8.2000000000000003E-2</v>
      </c>
      <c r="M16" s="72">
        <v>7.9000000000000001E-2</v>
      </c>
      <c r="N16" s="72">
        <v>7.3999999999999996E-2</v>
      </c>
      <c r="O16" s="49">
        <v>0.08</v>
      </c>
      <c r="P16" s="49">
        <f>EXP(L16*-5)*$I$19</f>
        <v>33.244895630328784</v>
      </c>
      <c r="Q16" s="49">
        <f>EXP(M16*-5)*$I$19</f>
        <v>33.74732788613278</v>
      </c>
      <c r="R16" s="49">
        <f>EXP(N16*-5)*$K$19</f>
        <v>33.020554676118742</v>
      </c>
      <c r="S16" s="49">
        <f>EXP(O16*-5)*$K$19</f>
        <v>32.044649800733737</v>
      </c>
      <c r="T16" s="48"/>
      <c r="U16" s="48"/>
      <c r="V16" s="48"/>
      <c r="W16" s="48"/>
      <c r="X16" s="54">
        <v>50.094000000000001</v>
      </c>
      <c r="Y16" s="55">
        <v>47.805</v>
      </c>
      <c r="Z16" s="56"/>
      <c r="AA16" s="57">
        <f>AVERAGE(Z17:AA20)</f>
        <v>6.720000000000001E-2</v>
      </c>
      <c r="AB16" s="58">
        <f>STDEV(Z17:AA20)</f>
        <v>1.3330416347586424E-2</v>
      </c>
      <c r="AC16" s="57"/>
      <c r="AD16" s="57">
        <f>AVERAGE(AC17:AD20)</f>
        <v>6.5750000000000003E-2</v>
      </c>
      <c r="AE16" s="59">
        <f>STDEV(AC17:AD20)</f>
        <v>8.481071360893681E-3</v>
      </c>
      <c r="AF16" s="60">
        <v>35.9</v>
      </c>
      <c r="AG16" s="61">
        <v>2.4</v>
      </c>
      <c r="AH16" s="60">
        <v>34.4</v>
      </c>
      <c r="AI16" s="84">
        <v>1.5</v>
      </c>
      <c r="AJ16" s="85"/>
      <c r="AK16" s="82"/>
      <c r="AL16" s="82"/>
      <c r="AM16" s="82"/>
      <c r="AN16" s="82"/>
      <c r="AO16" s="82"/>
    </row>
    <row r="17" spans="1:41" s="1" customFormat="1" x14ac:dyDescent="0.25">
      <c r="B17" s="63">
        <v>21.771000000000001</v>
      </c>
      <c r="C17" s="3">
        <v>38.938000000000002</v>
      </c>
      <c r="D17" s="10">
        <v>0.64200000000000002</v>
      </c>
      <c r="E17" s="11"/>
      <c r="F17" s="2">
        <v>0.60099999999999998</v>
      </c>
      <c r="G17" s="2"/>
      <c r="I17" s="76"/>
      <c r="J17" s="76"/>
      <c r="K17" s="76"/>
      <c r="M17" s="76">
        <v>6.5000000000000002E-2</v>
      </c>
      <c r="N17" s="76">
        <v>6.9000000000000006E-2</v>
      </c>
      <c r="O17" s="1">
        <v>6.4000000000000001E-2</v>
      </c>
      <c r="Q17" s="1">
        <f t="shared" ref="Q17:Q19" si="3">EXP(M17*-5)*$I$19</f>
        <v>36.194285253345967</v>
      </c>
      <c r="R17" s="1">
        <f>EXP(N17*-5)*$K$19</f>
        <v>33.856473997528177</v>
      </c>
      <c r="S17" s="1">
        <f t="shared" ref="R17:S19" si="4">EXP(O17*-5)*$K$19</f>
        <v>34.713554717307794</v>
      </c>
      <c r="T17" s="7"/>
      <c r="U17" s="7"/>
      <c r="V17" s="7"/>
      <c r="W17" s="7"/>
      <c r="X17" s="100"/>
      <c r="Y17" s="101"/>
      <c r="Z17" s="64">
        <v>8.2000000000000003E-2</v>
      </c>
      <c r="AA17" s="65">
        <v>7.9000000000000001E-2</v>
      </c>
      <c r="AB17" s="66"/>
      <c r="AC17" s="65">
        <v>7.3999999999999996E-2</v>
      </c>
      <c r="AD17" s="67">
        <v>0.08</v>
      </c>
      <c r="AE17" s="68"/>
      <c r="AF17" s="60"/>
      <c r="AG17" s="61"/>
      <c r="AH17" s="60"/>
      <c r="AI17" s="69"/>
      <c r="AJ17" s="76"/>
      <c r="AL17"/>
      <c r="AM17"/>
      <c r="AN17"/>
      <c r="AO17"/>
    </row>
    <row r="18" spans="1:41" s="1" customFormat="1" x14ac:dyDescent="0.25">
      <c r="B18" s="63">
        <v>21.771000000000001</v>
      </c>
      <c r="C18" s="3">
        <v>38.978999999999999</v>
      </c>
      <c r="D18" s="10">
        <v>0.45200000000000001</v>
      </c>
      <c r="E18" s="11"/>
      <c r="F18" s="2">
        <v>0.48299999999999998</v>
      </c>
      <c r="G18" s="63"/>
      <c r="M18" s="1">
        <v>0.06</v>
      </c>
      <c r="N18" s="1">
        <v>5.6000000000000001E-2</v>
      </c>
      <c r="O18" s="1">
        <v>6.3E-2</v>
      </c>
      <c r="Q18" s="1">
        <f t="shared" si="3"/>
        <v>37.110547946829975</v>
      </c>
      <c r="R18" s="1">
        <f t="shared" si="4"/>
        <v>36.130241760290957</v>
      </c>
      <c r="S18" s="1">
        <f>EXP(O18*-5)*$K$19</f>
        <v>34.887557134432264</v>
      </c>
      <c r="T18" s="7"/>
      <c r="U18" s="7"/>
      <c r="V18" s="7"/>
      <c r="W18" s="7"/>
      <c r="X18" s="100"/>
      <c r="Y18" s="101"/>
      <c r="Z18" s="64"/>
      <c r="AA18" s="65">
        <v>6.5000000000000002E-2</v>
      </c>
      <c r="AB18" s="66"/>
      <c r="AC18" s="65">
        <v>6.9000000000000006E-2</v>
      </c>
      <c r="AD18" s="67">
        <v>6.4000000000000001E-2</v>
      </c>
      <c r="AE18" s="68"/>
      <c r="AF18" s="60"/>
      <c r="AG18" s="61"/>
      <c r="AH18" s="60"/>
      <c r="AI18" s="88"/>
      <c r="AJ18" s="89"/>
      <c r="AL18"/>
      <c r="AM18"/>
      <c r="AN18"/>
      <c r="AO18"/>
    </row>
    <row r="19" spans="1:41" s="1" customFormat="1" x14ac:dyDescent="0.25">
      <c r="B19" s="63">
        <v>21.728999999999999</v>
      </c>
      <c r="C19" s="3">
        <v>38.938000000000002</v>
      </c>
      <c r="D19" s="10">
        <v>0.38200000000000001</v>
      </c>
      <c r="E19" s="11"/>
      <c r="F19" s="2">
        <v>0.39800000000000002</v>
      </c>
      <c r="G19" s="63"/>
      <c r="H19" s="1">
        <v>53.247</v>
      </c>
      <c r="I19" s="76">
        <v>50.094000000000001</v>
      </c>
      <c r="J19" s="76">
        <v>40.712000000000003</v>
      </c>
      <c r="K19" s="76">
        <v>47.805</v>
      </c>
      <c r="M19" s="76">
        <v>0.05</v>
      </c>
      <c r="N19" s="76">
        <v>5.5E-2</v>
      </c>
      <c r="O19" s="76">
        <v>6.5000000000000002E-2</v>
      </c>
      <c r="P19" s="76"/>
      <c r="Q19" s="1">
        <f t="shared" si="3"/>
        <v>39.013246427178956</v>
      </c>
      <c r="R19" s="1">
        <f t="shared" si="4"/>
        <v>36.311345350769621</v>
      </c>
      <c r="S19" s="1">
        <f t="shared" si="4"/>
        <v>34.540420140859261</v>
      </c>
      <c r="T19" s="7">
        <f>AVERAGE(P16:Q19)</f>
        <v>35.862060628763295</v>
      </c>
      <c r="U19" s="7">
        <f>STDEV(P16:Q19)</f>
        <v>2.393779068882155</v>
      </c>
      <c r="V19" s="7">
        <f>AVERAGE(R16:S19)</f>
        <v>34.438099697255069</v>
      </c>
      <c r="W19" s="7">
        <f>STDEV(R16:S19)</f>
        <v>1.4509640006207289</v>
      </c>
      <c r="X19" s="100"/>
      <c r="Y19" s="101"/>
      <c r="Z19" s="90"/>
      <c r="AA19" s="67">
        <v>0.06</v>
      </c>
      <c r="AB19" s="91"/>
      <c r="AC19" s="67">
        <v>5.6000000000000001E-2</v>
      </c>
      <c r="AD19" s="67">
        <v>6.3E-2</v>
      </c>
      <c r="AE19" s="68"/>
      <c r="AF19" s="60"/>
      <c r="AG19" s="61"/>
      <c r="AH19" s="60"/>
      <c r="AI19" s="69"/>
      <c r="AJ19" s="76"/>
      <c r="AL19"/>
      <c r="AM19"/>
      <c r="AN19"/>
      <c r="AO19"/>
    </row>
    <row r="20" spans="1:41" s="1" customFormat="1" x14ac:dyDescent="0.25">
      <c r="B20" s="63">
        <v>21.728999999999999</v>
      </c>
      <c r="C20" s="3">
        <v>38.978999999999999</v>
      </c>
      <c r="D20" s="10">
        <v>0.28499999999999998</v>
      </c>
      <c r="E20" s="11"/>
      <c r="F20" s="2">
        <v>0.4</v>
      </c>
      <c r="G20" s="2"/>
      <c r="T20" s="7"/>
      <c r="U20" s="7"/>
      <c r="V20" s="7"/>
      <c r="W20" s="7"/>
      <c r="X20" s="100"/>
      <c r="Y20" s="101"/>
      <c r="Z20" s="90"/>
      <c r="AA20" s="65">
        <v>0.05</v>
      </c>
      <c r="AB20" s="66"/>
      <c r="AC20" s="65">
        <v>5.5E-2</v>
      </c>
      <c r="AD20" s="65">
        <v>6.5000000000000002E-2</v>
      </c>
      <c r="AE20" s="71"/>
      <c r="AF20" s="60"/>
      <c r="AG20" s="61"/>
      <c r="AH20" s="60"/>
      <c r="AI20" s="69"/>
      <c r="AJ20" s="76"/>
      <c r="AL20"/>
      <c r="AM20"/>
      <c r="AN20"/>
      <c r="AO20"/>
    </row>
    <row r="21" spans="1:41" s="49" customFormat="1" x14ac:dyDescent="0.25">
      <c r="A21" s="49" t="s">
        <v>27</v>
      </c>
      <c r="B21" s="50">
        <v>19.614028000000001</v>
      </c>
      <c r="C21" s="51">
        <v>40.638388999999997</v>
      </c>
      <c r="D21" s="52">
        <f>AVERAGE(D22:D24)</f>
        <v>0.41933333333333334</v>
      </c>
      <c r="E21" s="53">
        <f>STDEV(D22:D24)</f>
        <v>4.7342722073549288E-2</v>
      </c>
      <c r="F21" s="50">
        <f>AVERAGE(F22:F24)</f>
        <v>0.59966666666666668</v>
      </c>
      <c r="G21" s="50">
        <f>STDEV(F22:F24)</f>
        <v>2.1361959960016171E-2</v>
      </c>
      <c r="L21" s="49">
        <v>3.3000000000000002E-2</v>
      </c>
      <c r="M21" s="72">
        <v>3.2000000000000001E-2</v>
      </c>
      <c r="N21" s="72">
        <v>4.3999999999999997E-2</v>
      </c>
      <c r="O21" s="72">
        <v>5.2999999999999999E-2</v>
      </c>
      <c r="P21" s="49">
        <f>EXP(L21*-5)*$I$22</f>
        <v>42.582069712999221</v>
      </c>
      <c r="Q21" s="49">
        <f>EXP(M21*-5)*$I$22</f>
        <v>42.795513225672096</v>
      </c>
      <c r="R21" s="49">
        <f>EXP(N21*-5)*$K$22</f>
        <v>38.281751700406147</v>
      </c>
      <c r="S21" s="49">
        <f>EXP(O21*-5)*$K$22</f>
        <v>36.597258225748263</v>
      </c>
      <c r="T21" s="48"/>
      <c r="U21" s="48"/>
      <c r="V21" s="48"/>
      <c r="W21" s="48"/>
      <c r="X21" s="54">
        <v>49.444000000000003</v>
      </c>
      <c r="Y21" s="55">
        <v>47.98</v>
      </c>
      <c r="Z21" s="56"/>
      <c r="AA21" s="57">
        <f>AVERAGE(Z22:AA24)</f>
        <v>6.3E-2</v>
      </c>
      <c r="AB21" s="58">
        <f>STDEV(Z22:AA24)</f>
        <v>2.8284271247461927E-3</v>
      </c>
      <c r="AC21" s="57"/>
      <c r="AD21" s="57">
        <f>AVERAGE(AC22:AD24)</f>
        <v>7.6999999999999999E-2</v>
      </c>
      <c r="AE21" s="59">
        <f>STDEV(AC22:AD24)</f>
        <v>1.7320508075688789E-3</v>
      </c>
      <c r="AF21" s="60">
        <v>36.1</v>
      </c>
      <c r="AG21" s="61" t="s">
        <v>28</v>
      </c>
      <c r="AH21" s="60">
        <v>32.6</v>
      </c>
      <c r="AI21" s="62">
        <v>0.3</v>
      </c>
      <c r="AJ21" s="72"/>
      <c r="AL21" s="82"/>
      <c r="AM21" s="82"/>
      <c r="AN21" s="82"/>
      <c r="AO21" s="82"/>
    </row>
    <row r="22" spans="1:41" s="1" customFormat="1" x14ac:dyDescent="0.25">
      <c r="B22" s="63">
        <v>19.603999999999999</v>
      </c>
      <c r="C22" s="3">
        <v>40.603999999999999</v>
      </c>
      <c r="D22" s="10">
        <v>0.39200000000000002</v>
      </c>
      <c r="E22" s="11"/>
      <c r="F22" s="2">
        <v>0.61199999999999999</v>
      </c>
      <c r="G22" s="63"/>
      <c r="H22" s="1">
        <v>54.454000000000001</v>
      </c>
      <c r="I22" s="76">
        <v>50.220999999999997</v>
      </c>
      <c r="J22" s="76">
        <v>39.521999999999998</v>
      </c>
      <c r="K22" s="76">
        <v>47.701999999999998</v>
      </c>
      <c r="M22" s="76">
        <v>4.1000000000000002E-2</v>
      </c>
      <c r="N22" s="76">
        <v>0.04</v>
      </c>
      <c r="O22" s="76">
        <v>6.6000000000000003E-2</v>
      </c>
      <c r="P22" s="76"/>
      <c r="Q22" s="1">
        <f>EXP(M22*-5)*$I$22</f>
        <v>40.912402877497648</v>
      </c>
      <c r="R22" s="1">
        <f>EXP(N22*-5)*$K$22</f>
        <v>39.055094383325887</v>
      </c>
      <c r="S22" s="1">
        <f>EXP(O22*-5)*$K$22</f>
        <v>34.294099932169743</v>
      </c>
      <c r="T22" s="7">
        <f>AVERAGE(P21:Q22)</f>
        <v>42.096661938722981</v>
      </c>
      <c r="U22" s="7">
        <f>STDEV(P21:Q22)</f>
        <v>1.0311361095152654</v>
      </c>
      <c r="V22" s="7">
        <f>AVERAGE(R21:S22)</f>
        <v>37.057051060412505</v>
      </c>
      <c r="W22" s="7">
        <f>STDEV(R21:S22)</f>
        <v>2.1085047755622242</v>
      </c>
      <c r="X22" s="100"/>
      <c r="Y22" s="101"/>
      <c r="Z22" s="64">
        <f>AVERAGE(AA22:AA24)</f>
        <v>6.3E-2</v>
      </c>
      <c r="AA22" s="65">
        <v>6.0999999999999999E-2</v>
      </c>
      <c r="AB22" s="66"/>
      <c r="AC22" s="67">
        <v>7.8E-2</v>
      </c>
      <c r="AD22" s="67"/>
      <c r="AE22" s="68"/>
      <c r="AF22" s="60"/>
      <c r="AG22" s="61"/>
      <c r="AH22" s="60"/>
      <c r="AI22" s="69"/>
      <c r="AJ22" s="76"/>
      <c r="AL22"/>
      <c r="AM22"/>
      <c r="AN22"/>
      <c r="AO22"/>
    </row>
    <row r="23" spans="1:41" s="1" customFormat="1" x14ac:dyDescent="0.25">
      <c r="B23" s="63">
        <v>19.603999999999999</v>
      </c>
      <c r="C23" s="3">
        <v>40.646000000000001</v>
      </c>
      <c r="D23" s="10">
        <v>0.39200000000000002</v>
      </c>
      <c r="E23" s="11"/>
      <c r="F23" s="2">
        <v>0.61199999999999999</v>
      </c>
      <c r="G23" s="63"/>
      <c r="T23" s="7"/>
      <c r="U23" s="7"/>
      <c r="V23" s="7"/>
      <c r="W23" s="7"/>
      <c r="X23" s="100"/>
      <c r="Y23" s="101"/>
      <c r="Z23" s="90"/>
      <c r="AA23" s="65">
        <v>6.0999999999999999E-2</v>
      </c>
      <c r="AB23" s="66"/>
      <c r="AC23" s="65">
        <v>7.8E-2</v>
      </c>
      <c r="AD23" s="67"/>
      <c r="AE23" s="68"/>
      <c r="AF23" s="60"/>
      <c r="AG23" s="61"/>
      <c r="AH23" s="60"/>
      <c r="AI23" s="69"/>
      <c r="AJ23"/>
      <c r="AK23"/>
      <c r="AL23"/>
      <c r="AM23"/>
      <c r="AN23"/>
      <c r="AO23"/>
    </row>
    <row r="24" spans="1:41" s="1" customFormat="1" x14ac:dyDescent="0.25">
      <c r="B24" s="63">
        <v>19.603999999999999</v>
      </c>
      <c r="C24" s="3">
        <v>40.688000000000002</v>
      </c>
      <c r="D24" s="10">
        <v>0.47399999999999998</v>
      </c>
      <c r="E24" s="11"/>
      <c r="F24" s="2">
        <v>0.57499999999999996</v>
      </c>
      <c r="G24" s="2"/>
      <c r="L24" s="1">
        <v>2.5000000000000001E-2</v>
      </c>
      <c r="M24" s="76">
        <v>2.8000000000000001E-2</v>
      </c>
      <c r="N24" s="76">
        <v>4.7E-2</v>
      </c>
      <c r="O24" s="92" t="s">
        <v>29</v>
      </c>
      <c r="P24" s="1">
        <f>EXP(L24*-5)*$I$25</f>
        <v>44.29869701903894</v>
      </c>
      <c r="Q24" s="1">
        <f>EXP(M24*-5)*$I$25</f>
        <v>43.639175342313862</v>
      </c>
      <c r="R24" s="1">
        <f>EXP(N24*-5)*$K$25</f>
        <v>36.723597106954024</v>
      </c>
      <c r="S24" s="92"/>
      <c r="T24" s="7"/>
      <c r="U24" s="7"/>
      <c r="V24" s="7"/>
      <c r="W24" s="7"/>
      <c r="X24" s="100"/>
      <c r="Y24" s="101"/>
      <c r="Z24" s="90"/>
      <c r="AA24" s="65">
        <v>6.7000000000000004E-2</v>
      </c>
      <c r="AB24" s="66"/>
      <c r="AC24" s="65">
        <v>7.4999999999999997E-2</v>
      </c>
      <c r="AD24" s="67"/>
      <c r="AE24" s="68"/>
      <c r="AF24" s="60"/>
      <c r="AG24" s="61"/>
      <c r="AH24" s="60"/>
      <c r="AI24" s="69"/>
      <c r="AJ24"/>
      <c r="AK24"/>
      <c r="AL24"/>
      <c r="AM24"/>
      <c r="AN24"/>
      <c r="AO24"/>
    </row>
    <row r="25" spans="1:41" s="49" customFormat="1" x14ac:dyDescent="0.25">
      <c r="A25" s="49" t="s">
        <v>30</v>
      </c>
      <c r="B25" s="50">
        <v>16.527221999999998</v>
      </c>
      <c r="C25" s="51">
        <v>42.031750000000002</v>
      </c>
      <c r="D25" s="52">
        <f>AVERAGE(D26:D28)</f>
        <v>2.7316666666666669</v>
      </c>
      <c r="E25" s="53">
        <f>STDEV(D26:D28)</f>
        <v>1.348663906736342</v>
      </c>
      <c r="F25" s="50">
        <f>AVERAGE(F26:F28)</f>
        <v>1.45</v>
      </c>
      <c r="G25" s="50">
        <f>STDEV(F26:F28)</f>
        <v>8.061017305526634E-2</v>
      </c>
      <c r="H25" s="49">
        <v>55.511000000000003</v>
      </c>
      <c r="I25" s="72">
        <v>50.197000000000003</v>
      </c>
      <c r="J25" s="72">
        <v>38.252000000000002</v>
      </c>
      <c r="K25" s="72">
        <v>46.451999999999998</v>
      </c>
      <c r="L25" s="49">
        <v>2.5000000000000001E-2</v>
      </c>
      <c r="M25" s="72">
        <v>2.8000000000000001E-2</v>
      </c>
      <c r="N25" s="72">
        <v>4.7E-2</v>
      </c>
      <c r="P25" s="49">
        <f>EXP(L25*-5)*$I$25</f>
        <v>44.29869701903894</v>
      </c>
      <c r="Q25" s="49">
        <f>EXP(M25*-5)*$I$25</f>
        <v>43.639175342313862</v>
      </c>
      <c r="R25" s="49">
        <f>EXP(N25*-5)*$K$25</f>
        <v>36.723597106954024</v>
      </c>
      <c r="T25" s="48">
        <f>AVERAGE(P24:Q25)</f>
        <v>43.968936180676408</v>
      </c>
      <c r="U25" s="48">
        <f>STDEV(P24:Q25)</f>
        <v>0.38077501759361687</v>
      </c>
      <c r="V25" s="48">
        <f>AVERAGE(R24:S25)</f>
        <v>36.723597106954024</v>
      </c>
      <c r="W25" s="48">
        <f>STDEV(R24:S25)</f>
        <v>0</v>
      </c>
      <c r="X25" s="54">
        <v>49.517000000000003</v>
      </c>
      <c r="Y25" s="55">
        <v>47.287999999999997</v>
      </c>
      <c r="Z25" s="56"/>
      <c r="AA25" s="57">
        <f>AVERAGE(Z26:AA28)</f>
        <v>0.20566666666666666</v>
      </c>
      <c r="AB25" s="58">
        <f>STDEV(Z26:AA28)</f>
        <v>7.852600418545011E-2</v>
      </c>
      <c r="AC25" s="57"/>
      <c r="AD25" s="57">
        <f>AVERAGE(AC26:AD28)</f>
        <v>0.1305</v>
      </c>
      <c r="AE25" s="59">
        <f>STDEV(AC26:AD28)</f>
        <v>4.9497474683058368E-3</v>
      </c>
      <c r="AF25" s="60">
        <v>18.600000000000001</v>
      </c>
      <c r="AG25" s="61">
        <v>7.2</v>
      </c>
      <c r="AH25" s="60">
        <v>24.6</v>
      </c>
      <c r="AI25" s="62">
        <v>0.6</v>
      </c>
      <c r="AJ25" s="82"/>
      <c r="AK25" s="82"/>
      <c r="AL25" s="82"/>
      <c r="AM25" s="82"/>
      <c r="AN25" s="82"/>
      <c r="AO25" s="82"/>
    </row>
    <row r="26" spans="1:41" s="1" customFormat="1" x14ac:dyDescent="0.25">
      <c r="B26" s="63">
        <v>16.521000000000001</v>
      </c>
      <c r="C26" s="3">
        <v>41.978999999999999</v>
      </c>
      <c r="D26" s="10">
        <v>2.8090000000000002</v>
      </c>
      <c r="E26" s="11"/>
      <c r="F26" s="2">
        <v>1.5069999999999999</v>
      </c>
      <c r="G26" s="63"/>
      <c r="T26" s="7"/>
      <c r="U26" s="7"/>
      <c r="V26" s="7"/>
      <c r="W26" s="7"/>
      <c r="X26" s="100"/>
      <c r="Y26" s="101"/>
      <c r="Z26" s="64"/>
      <c r="AA26" s="67">
        <v>0.20799999999999999</v>
      </c>
      <c r="AB26" s="91"/>
      <c r="AC26" s="67">
        <v>0.13400000000000001</v>
      </c>
      <c r="AD26" s="67"/>
      <c r="AE26" s="68"/>
      <c r="AF26" s="60"/>
      <c r="AG26" s="61"/>
      <c r="AH26" s="60"/>
      <c r="AI26" s="69"/>
      <c r="AJ26"/>
      <c r="AK26"/>
      <c r="AL26"/>
      <c r="AM26"/>
      <c r="AN26"/>
      <c r="AO26"/>
    </row>
    <row r="27" spans="1:41" s="1" customFormat="1" x14ac:dyDescent="0.25">
      <c r="B27" s="63">
        <v>16.521000000000001</v>
      </c>
      <c r="C27" s="3">
        <v>42.021000000000001</v>
      </c>
      <c r="D27" s="10">
        <v>1.3460000000000001</v>
      </c>
      <c r="E27" s="11"/>
      <c r="F27" s="2"/>
      <c r="G27" s="63"/>
      <c r="L27" s="1">
        <v>0.02</v>
      </c>
      <c r="M27" s="76">
        <v>2.1999999999999999E-2</v>
      </c>
      <c r="N27" s="76">
        <v>0.05</v>
      </c>
      <c r="O27" s="1">
        <v>3.5999999999999997E-2</v>
      </c>
      <c r="P27" s="1">
        <f>EXP(L27*-5)*$I$28</f>
        <v>44.150636975646606</v>
      </c>
      <c r="Q27" s="1">
        <f>EXP(M27*-5)*$I$28</f>
        <v>43.711330797658796</v>
      </c>
      <c r="R27" s="1">
        <f>EXP(N27*-5)*$K$28</f>
        <v>34.289819677850886</v>
      </c>
      <c r="S27" s="1">
        <f>EXP(O27*-5)*$K$28</f>
        <v>36.7761121382269</v>
      </c>
      <c r="T27" s="7"/>
      <c r="U27" s="7"/>
      <c r="V27" s="7"/>
      <c r="W27" s="7"/>
      <c r="X27" s="86"/>
      <c r="Y27" s="87"/>
      <c r="Z27" s="90"/>
      <c r="AA27" s="67">
        <v>0.126</v>
      </c>
      <c r="AB27" s="91"/>
      <c r="AC27" s="67"/>
      <c r="AD27" s="67"/>
      <c r="AE27" s="68"/>
      <c r="AF27" s="60"/>
      <c r="AG27" s="61"/>
      <c r="AH27" s="60"/>
      <c r="AI27" s="69"/>
      <c r="AJ27"/>
      <c r="AK27"/>
      <c r="AL27"/>
      <c r="AM27"/>
      <c r="AN27"/>
      <c r="AO27"/>
    </row>
    <row r="28" spans="1:41" s="1" customFormat="1" x14ac:dyDescent="0.25">
      <c r="B28" s="63">
        <v>16.521000000000001</v>
      </c>
      <c r="C28" s="3">
        <v>42.063000000000002</v>
      </c>
      <c r="D28" s="10">
        <v>4.04</v>
      </c>
      <c r="E28" s="11"/>
      <c r="F28" s="2">
        <v>1.393</v>
      </c>
      <c r="G28" s="2"/>
      <c r="H28" s="1">
        <v>54.82</v>
      </c>
      <c r="I28" s="76">
        <v>48.793999999999997</v>
      </c>
      <c r="J28" s="76">
        <v>34.744999999999997</v>
      </c>
      <c r="K28" s="76">
        <v>44.029000000000003</v>
      </c>
      <c r="L28" s="1">
        <v>0.02</v>
      </c>
      <c r="M28" s="76">
        <v>0.02</v>
      </c>
      <c r="O28" s="76">
        <v>4.7E-2</v>
      </c>
      <c r="P28" s="1">
        <f>EXP(L28*-5)*$I$28</f>
        <v>44.150636975646606</v>
      </c>
      <c r="Q28" s="1">
        <f>EXP(M28*-5)*$I$28</f>
        <v>44.150636975646606</v>
      </c>
      <c r="S28" s="1">
        <f>EXP(O28*-5)*$K$28</f>
        <v>34.808043938303605</v>
      </c>
      <c r="T28" s="7">
        <f>AVERAGE(P27:Q28)</f>
        <v>44.040810431149652</v>
      </c>
      <c r="U28" s="7">
        <f>STDEV(P27:Q28)</f>
        <v>0.21965308899390479</v>
      </c>
      <c r="V28" s="7">
        <f>AVERAGE(R27:S28)</f>
        <v>35.291325251460457</v>
      </c>
      <c r="W28" s="7">
        <f>STDEV(R27:S28)</f>
        <v>1.3117100176356113</v>
      </c>
      <c r="X28" s="86"/>
      <c r="Y28" s="87"/>
      <c r="Z28" s="90"/>
      <c r="AA28" s="65">
        <v>0.28299999999999997</v>
      </c>
      <c r="AB28" s="66"/>
      <c r="AC28" s="65">
        <v>0.127</v>
      </c>
      <c r="AD28" s="67"/>
      <c r="AE28" s="68"/>
      <c r="AF28" s="60"/>
      <c r="AG28" s="61"/>
      <c r="AH28" s="60"/>
      <c r="AI28" s="69"/>
      <c r="AJ28"/>
      <c r="AK28"/>
      <c r="AL28"/>
      <c r="AM28"/>
      <c r="AN28"/>
      <c r="AO28"/>
    </row>
    <row r="30" spans="1:41" ht="131.25" customHeight="1" x14ac:dyDescent="0.25">
      <c r="A30" s="93" t="s">
        <v>31</v>
      </c>
      <c r="B30" s="103" t="s">
        <v>37</v>
      </c>
      <c r="C30" s="103"/>
      <c r="D30" s="114" t="s">
        <v>38</v>
      </c>
      <c r="E30" s="114"/>
      <c r="F30" s="114" t="s">
        <v>32</v>
      </c>
      <c r="G30" s="114"/>
      <c r="Z30" s="114" t="s">
        <v>33</v>
      </c>
      <c r="AA30" s="114"/>
      <c r="AB30" s="102"/>
      <c r="AC30" s="114" t="s">
        <v>34</v>
      </c>
      <c r="AD30" s="114"/>
      <c r="AE30" s="102"/>
      <c r="AF30" s="115" t="s">
        <v>39</v>
      </c>
      <c r="AG30" s="115"/>
      <c r="AH30" s="115"/>
      <c r="AI30" s="115"/>
    </row>
    <row r="31" spans="1:41" x14ac:dyDescent="0.25">
      <c r="D31" s="95"/>
      <c r="E31" s="95"/>
      <c r="F31" s="95"/>
      <c r="G31" s="95"/>
      <c r="X31" s="96"/>
      <c r="Y31" s="96"/>
      <c r="AC31" s="97"/>
    </row>
    <row r="32" spans="1:41" x14ac:dyDescent="0.25">
      <c r="D32" s="95"/>
      <c r="E32" s="95"/>
      <c r="F32" s="95"/>
      <c r="G32" s="95"/>
    </row>
    <row r="33" spans="1:35" x14ac:dyDescent="0.25">
      <c r="D33" s="95"/>
      <c r="E33" s="95"/>
      <c r="F33" s="95"/>
      <c r="G33" s="95"/>
    </row>
    <row r="34" spans="1:35" x14ac:dyDescent="0.25">
      <c r="D34" s="99"/>
      <c r="E34" s="99"/>
      <c r="F34" s="99"/>
      <c r="G34" s="99"/>
    </row>
    <row r="35" spans="1:35" x14ac:dyDescent="0.25">
      <c r="X35" s="96"/>
      <c r="Y35" s="96"/>
    </row>
    <row r="40" spans="1:35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 s="96"/>
      <c r="Y40" s="96"/>
      <c r="Z40"/>
      <c r="AA40"/>
      <c r="AB40"/>
      <c r="AC40"/>
      <c r="AD40"/>
      <c r="AE40"/>
      <c r="AF40"/>
      <c r="AG40"/>
      <c r="AH40"/>
      <c r="AI40"/>
    </row>
    <row r="43" spans="1:35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 s="96"/>
      <c r="Y43" s="96"/>
      <c r="Z43"/>
      <c r="AA43"/>
      <c r="AB43"/>
      <c r="AC43"/>
      <c r="AD43"/>
      <c r="AE43"/>
      <c r="AF43"/>
      <c r="AG43"/>
      <c r="AH43"/>
      <c r="AI43"/>
    </row>
    <row r="46" spans="1:35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 s="96"/>
      <c r="Y46" s="96"/>
      <c r="Z46"/>
      <c r="AA46"/>
      <c r="AB46"/>
      <c r="AC46"/>
      <c r="AD46"/>
      <c r="AE46"/>
      <c r="AF46"/>
      <c r="AG46"/>
      <c r="AH46"/>
      <c r="AI46"/>
    </row>
    <row r="49" spans="1:35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 s="96"/>
      <c r="Y49" s="96"/>
      <c r="Z49"/>
      <c r="AA49"/>
      <c r="AB49"/>
      <c r="AC49"/>
      <c r="AD49"/>
      <c r="AE49"/>
      <c r="AF49"/>
      <c r="AG49"/>
      <c r="AH49"/>
      <c r="AI49"/>
    </row>
  </sheetData>
  <mergeCells count="10">
    <mergeCell ref="B30:C30"/>
    <mergeCell ref="D4:G4"/>
    <mergeCell ref="X4:Y4"/>
    <mergeCell ref="Z4:AE4"/>
    <mergeCell ref="AF4:AI4"/>
    <mergeCell ref="D30:E30"/>
    <mergeCell ref="F30:G30"/>
    <mergeCell ref="Z30:AA30"/>
    <mergeCell ref="AC30:AD30"/>
    <mergeCell ref="AF30:AI3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GEOMA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wall, Yvonne</dc:creator>
  <cp:lastModifiedBy>Sawall, Yvonne</cp:lastModifiedBy>
  <dcterms:created xsi:type="dcterms:W3CDTF">2013-12-02T11:40:05Z</dcterms:created>
  <dcterms:modified xsi:type="dcterms:W3CDTF">2013-12-11T10:01:08Z</dcterms:modified>
</cp:coreProperties>
</file>